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u Zhijie\Desktop\李童斐\"/>
    </mc:Choice>
  </mc:AlternateContent>
  <xr:revisionPtr revIDLastSave="0" documentId="13_ncr:1_{4AA97456-437E-4999-9DB2-01C3B8690F39}" xr6:coauthVersionLast="47" xr6:coauthVersionMax="47" xr10:uidLastSave="{00000000-0000-0000-0000-000000000000}"/>
  <bookViews>
    <workbookView xWindow="-110" yWindow="-110" windowWidth="19420" windowHeight="10420" xr2:uid="{243BD7F6-32C4-4824-B024-0D2ED4FEFE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6" i="1" l="1"/>
  <c r="K25" i="1"/>
  <c r="K24" i="1"/>
  <c r="K23" i="1"/>
  <c r="K22" i="1"/>
  <c r="K21" i="1"/>
  <c r="K20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101" uniqueCount="33">
  <si>
    <t>SKOV3</t>
    <phoneticPr fontId="2" type="noConversion"/>
  </si>
  <si>
    <t>A2780</t>
    <phoneticPr fontId="2" type="noConversion"/>
  </si>
  <si>
    <t>MOF_27/DHA_27 Ratio</t>
  </si>
  <si>
    <t>Regulated Type</t>
  </si>
  <si>
    <t>DHA</t>
    <phoneticPr fontId="2" type="noConversion"/>
  </si>
  <si>
    <t>MOF</t>
    <phoneticPr fontId="2" type="noConversion"/>
  </si>
  <si>
    <t>AVE</t>
    <phoneticPr fontId="2" type="noConversion"/>
  </si>
  <si>
    <t>PLA2G2D</t>
    <phoneticPr fontId="2" type="noConversion"/>
  </si>
  <si>
    <t>Up</t>
  </si>
  <si>
    <t>PLA2G2D</t>
  </si>
  <si>
    <t>GALNT16</t>
  </si>
  <si>
    <t>GNG10</t>
  </si>
  <si>
    <t>UBE2G2</t>
  </si>
  <si>
    <t>ASPM</t>
  </si>
  <si>
    <t>HBA1</t>
  </si>
  <si>
    <t>H1-2</t>
  </si>
  <si>
    <t>THBS1</t>
  </si>
  <si>
    <t>SLC9B2</t>
  </si>
  <si>
    <t>ZBTB40</t>
  </si>
  <si>
    <t>MUC15</t>
  </si>
  <si>
    <t>Co-up-regulated Proteins</t>
    <phoneticPr fontId="1" type="noConversion"/>
  </si>
  <si>
    <t>Co-down-regulated Proteins</t>
    <phoneticPr fontId="1" type="noConversion"/>
  </si>
  <si>
    <t>ROMO1</t>
    <phoneticPr fontId="2" type="noConversion"/>
  </si>
  <si>
    <t>Down</t>
  </si>
  <si>
    <t>ROMO1</t>
  </si>
  <si>
    <t>KANSL3</t>
  </si>
  <si>
    <t>AIF1L</t>
  </si>
  <si>
    <t>ARMH3</t>
  </si>
  <si>
    <t>RNF31</t>
  </si>
  <si>
    <t>RICTOR</t>
  </si>
  <si>
    <t>PARVB</t>
  </si>
  <si>
    <t xml:space="preserve"> </t>
    <phoneticPr fontId="1" type="noConversion"/>
  </si>
  <si>
    <t>Na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2"/>
    </font>
    <font>
      <sz val="9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1" xfId="0" applyBorder="1" applyAlignment="1">
      <alignment wrapText="1"/>
    </xf>
    <xf numFmtId="0" fontId="0" fillId="0" borderId="0" xfId="0" applyAlignment="1"/>
    <xf numFmtId="0" fontId="0" fillId="0" borderId="0" xfId="0" applyAlignment="1">
      <alignment wrapText="1"/>
    </xf>
    <xf numFmtId="0" fontId="3" fillId="0" borderId="1" xfId="0" applyFont="1" applyBorder="1" applyAlignment="1">
      <alignment wrapText="1"/>
    </xf>
    <xf numFmtId="0" fontId="4" fillId="0" borderId="0" xfId="0" applyFont="1">
      <alignment vertical="center"/>
    </xf>
    <xf numFmtId="0" fontId="0" fillId="2" borderId="1" xfId="0" applyFill="1" applyBorder="1" applyAlignment="1">
      <alignment wrapText="1"/>
    </xf>
    <xf numFmtId="0" fontId="0" fillId="0" borderId="1" xfId="0" applyBorder="1" applyAlignment="1"/>
    <xf numFmtId="0" fontId="3" fillId="0" borderId="1" xfId="0" applyFont="1" applyBorder="1" applyAlignment="1"/>
    <xf numFmtId="0" fontId="0" fillId="2" borderId="1" xfId="0" applyFill="1" applyBorder="1" applyAlignment="1"/>
    <xf numFmtId="0" fontId="5" fillId="2" borderId="1" xfId="0" applyFont="1" applyFill="1" applyBorder="1" applyAlignment="1"/>
    <xf numFmtId="0" fontId="6" fillId="0" borderId="1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62E01-BB91-44D6-9114-174A7CD501B1}">
  <dimension ref="A1:M26"/>
  <sheetViews>
    <sheetView tabSelected="1" topLeftCell="A13" workbookViewId="0">
      <selection activeCell="G20" sqref="G20"/>
    </sheetView>
  </sheetViews>
  <sheetFormatPr defaultRowHeight="14" x14ac:dyDescent="0.3"/>
  <sheetData>
    <row r="1" spans="1:11" x14ac:dyDescent="0.3">
      <c r="A1" s="5" t="s">
        <v>20</v>
      </c>
    </row>
    <row r="2" spans="1:11" x14ac:dyDescent="0.3">
      <c r="A2" s="6" t="s">
        <v>0</v>
      </c>
      <c r="B2" s="6"/>
      <c r="C2" s="6"/>
      <c r="D2" s="6"/>
      <c r="E2" s="6"/>
      <c r="F2" s="6" t="s">
        <v>1</v>
      </c>
      <c r="G2" s="6"/>
      <c r="H2" s="6"/>
      <c r="I2" s="6"/>
      <c r="J2" s="6"/>
      <c r="K2" s="2"/>
    </row>
    <row r="3" spans="1:11" ht="42" x14ac:dyDescent="0.3">
      <c r="A3" s="6" t="s">
        <v>32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32</v>
      </c>
      <c r="G3" s="6" t="s">
        <v>2</v>
      </c>
      <c r="H3" s="6" t="s">
        <v>3</v>
      </c>
      <c r="I3" s="6" t="s">
        <v>4</v>
      </c>
      <c r="J3" s="6" t="s">
        <v>5</v>
      </c>
      <c r="K3" s="3" t="s">
        <v>6</v>
      </c>
    </row>
    <row r="4" spans="1:11" x14ac:dyDescent="0.3">
      <c r="A4" s="4" t="s">
        <v>7</v>
      </c>
      <c r="B4" s="4">
        <v>3.347109095396767</v>
      </c>
      <c r="C4" s="4" t="s">
        <v>8</v>
      </c>
      <c r="D4" s="4">
        <v>0.79876688780360983</v>
      </c>
      <c r="E4" s="4">
        <v>2.6735599152692311</v>
      </c>
      <c r="F4" s="4" t="s">
        <v>9</v>
      </c>
      <c r="G4" s="4">
        <v>1.661572246910511</v>
      </c>
      <c r="H4" s="4" t="s">
        <v>8</v>
      </c>
      <c r="I4" s="4">
        <v>0.19825619895896859</v>
      </c>
      <c r="J4" s="4">
        <v>0.32941699796819079</v>
      </c>
      <c r="K4" s="2">
        <f>AVERAGE(B4,G4)</f>
        <v>2.5043406711536389</v>
      </c>
    </row>
    <row r="5" spans="1:11" x14ac:dyDescent="0.3">
      <c r="A5" s="4" t="s">
        <v>10</v>
      </c>
      <c r="B5" s="4">
        <v>3.081835497370963</v>
      </c>
      <c r="C5" s="4" t="s">
        <v>8</v>
      </c>
      <c r="D5" s="4">
        <v>0.70593203728130194</v>
      </c>
      <c r="E5" s="4">
        <v>2.175566411224918</v>
      </c>
      <c r="F5" s="4" t="s">
        <v>10</v>
      </c>
      <c r="G5" s="4">
        <v>1.6126324590098671</v>
      </c>
      <c r="H5" s="4" t="s">
        <v>8</v>
      </c>
      <c r="I5" s="4">
        <v>0.42811285898119372</v>
      </c>
      <c r="J5" s="4">
        <v>0.69038869251258672</v>
      </c>
      <c r="K5" s="2">
        <f t="shared" ref="K5:K14" si="0">AVERAGE(B5,G5)</f>
        <v>2.347233978190415</v>
      </c>
    </row>
    <row r="6" spans="1:11" x14ac:dyDescent="0.3">
      <c r="A6" s="4" t="s">
        <v>11</v>
      </c>
      <c r="B6" s="4">
        <v>3.0126232221338221</v>
      </c>
      <c r="C6" s="4" t="s">
        <v>8</v>
      </c>
      <c r="D6" s="4">
        <v>0.83799972190629657</v>
      </c>
      <c r="E6" s="4">
        <v>2.524577422356594</v>
      </c>
      <c r="F6" s="4" t="s">
        <v>11</v>
      </c>
      <c r="G6" s="4">
        <v>1.529320223526915</v>
      </c>
      <c r="H6" s="4" t="s">
        <v>8</v>
      </c>
      <c r="I6" s="4">
        <v>0.25201350537113032</v>
      </c>
      <c r="J6" s="4">
        <v>0.3854093503659784</v>
      </c>
      <c r="K6" s="2">
        <f t="shared" si="0"/>
        <v>2.2709717228303683</v>
      </c>
    </row>
    <row r="7" spans="1:11" x14ac:dyDescent="0.3">
      <c r="A7" s="4" t="s">
        <v>12</v>
      </c>
      <c r="B7" s="4">
        <v>2.5784512230506249</v>
      </c>
      <c r="C7" s="4" t="s">
        <v>8</v>
      </c>
      <c r="D7" s="4">
        <v>0.72669517745905587</v>
      </c>
      <c r="E7" s="4">
        <v>1.8737480691042929</v>
      </c>
      <c r="F7" s="4" t="s">
        <v>12</v>
      </c>
      <c r="G7" s="4">
        <v>1.540845515803752</v>
      </c>
      <c r="H7" s="4" t="s">
        <v>8</v>
      </c>
      <c r="I7" s="4">
        <v>0.55082323767091579</v>
      </c>
      <c r="J7" s="4">
        <v>0.84873351576573475</v>
      </c>
      <c r="K7" s="2">
        <f t="shared" si="0"/>
        <v>2.0596483694271885</v>
      </c>
    </row>
    <row r="8" spans="1:11" x14ac:dyDescent="0.3">
      <c r="A8" s="4" t="s">
        <v>13</v>
      </c>
      <c r="B8" s="4">
        <v>1.9957700042409401</v>
      </c>
      <c r="C8" s="4" t="s">
        <v>8</v>
      </c>
      <c r="D8" s="4">
        <v>1.2902392221109129</v>
      </c>
      <c r="E8" s="4">
        <v>2.575020737784123</v>
      </c>
      <c r="F8" s="4" t="s">
        <v>13</v>
      </c>
      <c r="G8" s="4">
        <v>1.8081003531489119</v>
      </c>
      <c r="H8" s="4" t="s">
        <v>8</v>
      </c>
      <c r="I8" s="4">
        <v>4.7982629949058171E-2</v>
      </c>
      <c r="J8" s="4">
        <v>8.6757410155905601E-2</v>
      </c>
      <c r="K8" s="2">
        <f t="shared" si="0"/>
        <v>1.9019351786949259</v>
      </c>
    </row>
    <row r="9" spans="1:11" x14ac:dyDescent="0.3">
      <c r="A9" s="4" t="s">
        <v>14</v>
      </c>
      <c r="B9" s="4">
        <v>1.9818191621286469</v>
      </c>
      <c r="C9" s="4" t="s">
        <v>8</v>
      </c>
      <c r="D9" s="4">
        <v>0.74810950787205055</v>
      </c>
      <c r="E9" s="4">
        <v>1.482617758071461</v>
      </c>
      <c r="F9" s="4" t="s">
        <v>14</v>
      </c>
      <c r="G9" s="4">
        <v>3.0914390717110658</v>
      </c>
      <c r="H9" s="4" t="s">
        <v>8</v>
      </c>
      <c r="I9" s="4">
        <v>0.43243286849596579</v>
      </c>
      <c r="J9" s="4">
        <v>1.336839865560522</v>
      </c>
      <c r="K9" s="2">
        <f t="shared" si="0"/>
        <v>2.5366291169198565</v>
      </c>
    </row>
    <row r="10" spans="1:11" x14ac:dyDescent="0.3">
      <c r="A10" s="4" t="s">
        <v>15</v>
      </c>
      <c r="B10" s="4">
        <v>1.9119374626784651</v>
      </c>
      <c r="C10" s="4" t="s">
        <v>8</v>
      </c>
      <c r="D10" s="4">
        <v>0.69209816089218956</v>
      </c>
      <c r="E10" s="4">
        <v>1.3232484016606449</v>
      </c>
      <c r="F10" s="4" t="s">
        <v>15</v>
      </c>
      <c r="G10" s="4">
        <v>2.0725841476655811</v>
      </c>
      <c r="H10" s="4" t="s">
        <v>8</v>
      </c>
      <c r="I10" s="4">
        <v>0.64592321709236866</v>
      </c>
      <c r="J10" s="4">
        <v>1.3387302203547971</v>
      </c>
      <c r="K10" s="2">
        <f t="shared" si="0"/>
        <v>1.9922608051720232</v>
      </c>
    </row>
    <row r="11" spans="1:11" x14ac:dyDescent="0.3">
      <c r="A11" s="4" t="s">
        <v>16</v>
      </c>
      <c r="B11" s="4">
        <v>1.8207745374725619</v>
      </c>
      <c r="C11" s="4" t="s">
        <v>8</v>
      </c>
      <c r="D11" s="4">
        <v>1.047436834369329</v>
      </c>
      <c r="E11" s="4">
        <v>1.9071463176305401</v>
      </c>
      <c r="F11" s="4" t="s">
        <v>16</v>
      </c>
      <c r="G11" s="4">
        <v>1.969124962394442</v>
      </c>
      <c r="H11" s="4" t="s">
        <v>8</v>
      </c>
      <c r="I11" s="4">
        <v>0.35209594114121018</v>
      </c>
      <c r="J11" s="4">
        <v>0.69332090685892112</v>
      </c>
      <c r="K11" s="2">
        <f t="shared" si="0"/>
        <v>1.894949749933502</v>
      </c>
    </row>
    <row r="12" spans="1:11" x14ac:dyDescent="0.3">
      <c r="A12" s="4" t="s">
        <v>17</v>
      </c>
      <c r="B12" s="4">
        <v>1.6484786943161931</v>
      </c>
      <c r="C12" s="4" t="s">
        <v>8</v>
      </c>
      <c r="D12" s="4">
        <v>0.86685096550585894</v>
      </c>
      <c r="E12" s="4">
        <v>1.428985347783829</v>
      </c>
      <c r="F12" s="4" t="s">
        <v>17</v>
      </c>
      <c r="G12" s="4">
        <v>1.696683908504603</v>
      </c>
      <c r="H12" s="4" t="s">
        <v>8</v>
      </c>
      <c r="I12" s="4">
        <v>0.63194788285562342</v>
      </c>
      <c r="J12" s="4">
        <v>1.0722158038546881</v>
      </c>
      <c r="K12" s="2">
        <f t="shared" si="0"/>
        <v>1.6725813014103981</v>
      </c>
    </row>
    <row r="13" spans="1:11" x14ac:dyDescent="0.3">
      <c r="A13" s="4" t="s">
        <v>18</v>
      </c>
      <c r="B13" s="4">
        <v>1.612731745281708</v>
      </c>
      <c r="C13" s="4" t="s">
        <v>8</v>
      </c>
      <c r="D13" s="4">
        <v>0.94761336034221477</v>
      </c>
      <c r="E13" s="4">
        <v>1.5282461484769641</v>
      </c>
      <c r="F13" s="4" t="s">
        <v>18</v>
      </c>
      <c r="G13" s="4">
        <v>1.7092592484212861</v>
      </c>
      <c r="H13" s="4" t="s">
        <v>8</v>
      </c>
      <c r="I13" s="4">
        <v>0.56256723754618665</v>
      </c>
      <c r="J13" s="4">
        <v>0.96157325363463442</v>
      </c>
      <c r="K13" s="2">
        <f t="shared" si="0"/>
        <v>1.6609954968514971</v>
      </c>
    </row>
    <row r="14" spans="1:11" x14ac:dyDescent="0.3">
      <c r="A14" s="4" t="s">
        <v>19</v>
      </c>
      <c r="B14" s="4">
        <v>1.578978238757434</v>
      </c>
      <c r="C14" s="4" t="s">
        <v>8</v>
      </c>
      <c r="D14" s="4">
        <v>1.2990010280981339</v>
      </c>
      <c r="E14" s="4">
        <v>2.0510943554904868</v>
      </c>
      <c r="F14" s="4" t="s">
        <v>19</v>
      </c>
      <c r="G14" s="4">
        <v>1.6073333475205021</v>
      </c>
      <c r="H14" s="4" t="s">
        <v>8</v>
      </c>
      <c r="I14" s="4">
        <v>0.24926027085467159</v>
      </c>
      <c r="J14" s="4">
        <v>0.40064434555670642</v>
      </c>
      <c r="K14" s="2">
        <f t="shared" si="0"/>
        <v>1.5931557931389682</v>
      </c>
    </row>
    <row r="15" spans="1:11" x14ac:dyDescent="0.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7" spans="1:13" x14ac:dyDescent="0.3">
      <c r="A17" s="5" t="s">
        <v>21</v>
      </c>
    </row>
    <row r="18" spans="1:13" x14ac:dyDescent="0.3">
      <c r="A18" s="9" t="s">
        <v>0</v>
      </c>
      <c r="B18" s="9"/>
      <c r="C18" s="9"/>
      <c r="D18" s="9"/>
      <c r="E18" s="9"/>
      <c r="F18" s="10" t="s">
        <v>1</v>
      </c>
      <c r="G18" s="9"/>
      <c r="H18" s="9"/>
      <c r="I18" s="9"/>
      <c r="J18" s="9"/>
      <c r="K18" s="7"/>
    </row>
    <row r="19" spans="1:13" ht="42" x14ac:dyDescent="0.3">
      <c r="A19" s="6" t="s">
        <v>32</v>
      </c>
      <c r="B19" s="6" t="s">
        <v>2</v>
      </c>
      <c r="C19" s="6" t="s">
        <v>3</v>
      </c>
      <c r="D19" s="6" t="s">
        <v>4</v>
      </c>
      <c r="E19" s="6" t="s">
        <v>5</v>
      </c>
      <c r="F19" s="6" t="s">
        <v>32</v>
      </c>
      <c r="G19" s="6" t="s">
        <v>2</v>
      </c>
      <c r="H19" s="6" t="s">
        <v>3</v>
      </c>
      <c r="I19" s="6" t="s">
        <v>4</v>
      </c>
      <c r="J19" s="6" t="s">
        <v>5</v>
      </c>
      <c r="K19" s="1" t="s">
        <v>6</v>
      </c>
    </row>
    <row r="20" spans="1:13" x14ac:dyDescent="0.3">
      <c r="A20" s="8" t="s">
        <v>22</v>
      </c>
      <c r="B20" s="8">
        <v>0.64722155592867991</v>
      </c>
      <c r="C20" s="8" t="s">
        <v>23</v>
      </c>
      <c r="D20" s="8">
        <v>1.2294157400012291</v>
      </c>
      <c r="E20" s="8">
        <v>0.79570436812680467</v>
      </c>
      <c r="F20" s="8" t="s">
        <v>24</v>
      </c>
      <c r="G20" s="11">
        <v>0.43726235741444869</v>
      </c>
      <c r="H20" s="8" t="s">
        <v>23</v>
      </c>
      <c r="I20" s="8">
        <v>1.374056644344781</v>
      </c>
      <c r="J20" s="8">
        <v>0.60082324752718563</v>
      </c>
      <c r="K20" s="7">
        <f>AVERAGE(B20,G20)</f>
        <v>0.54224195667156427</v>
      </c>
      <c r="M20" t="s">
        <v>31</v>
      </c>
    </row>
    <row r="21" spans="1:13" x14ac:dyDescent="0.3">
      <c r="A21" s="8" t="s">
        <v>25</v>
      </c>
      <c r="B21" s="8">
        <v>0.64623340783651884</v>
      </c>
      <c r="C21" s="8" t="s">
        <v>23</v>
      </c>
      <c r="D21" s="8">
        <v>1.632226857420725</v>
      </c>
      <c r="E21" s="8">
        <v>1.0547995244332871</v>
      </c>
      <c r="F21" s="8" t="s">
        <v>25</v>
      </c>
      <c r="G21" s="8">
        <v>0.63450676892954172</v>
      </c>
      <c r="H21" s="8" t="s">
        <v>23</v>
      </c>
      <c r="I21" s="8">
        <v>0.80328429536322454</v>
      </c>
      <c r="J21" s="8">
        <v>0.50968932278276324</v>
      </c>
      <c r="K21" s="7">
        <f t="shared" ref="K21:K26" si="1">AVERAGE(B21,G21)</f>
        <v>0.64037008838303033</v>
      </c>
    </row>
    <row r="22" spans="1:13" x14ac:dyDescent="0.3">
      <c r="A22" s="8" t="s">
        <v>26</v>
      </c>
      <c r="B22" s="8">
        <v>0.58275932429758603</v>
      </c>
      <c r="C22" s="8" t="s">
        <v>23</v>
      </c>
      <c r="D22" s="8">
        <v>1.7827907253610711</v>
      </c>
      <c r="E22" s="8">
        <v>1.0389379184754211</v>
      </c>
      <c r="F22" s="8" t="s">
        <v>26</v>
      </c>
      <c r="G22" s="8">
        <v>0.64722299275697337</v>
      </c>
      <c r="H22" s="8" t="s">
        <v>23</v>
      </c>
      <c r="I22" s="8">
        <v>0.71530773996265273</v>
      </c>
      <c r="J22" s="8">
        <v>0.46296361620085502</v>
      </c>
      <c r="K22" s="7">
        <f t="shared" si="1"/>
        <v>0.6149911585272797</v>
      </c>
    </row>
    <row r="23" spans="1:13" x14ac:dyDescent="0.3">
      <c r="A23" s="8" t="s">
        <v>27</v>
      </c>
      <c r="B23" s="8">
        <v>0.58018307271969494</v>
      </c>
      <c r="C23" s="8" t="s">
        <v>23</v>
      </c>
      <c r="D23" s="8">
        <v>1.765479163480147</v>
      </c>
      <c r="E23" s="8">
        <v>1.0243011258905079</v>
      </c>
      <c r="F23" s="8" t="s">
        <v>27</v>
      </c>
      <c r="G23" s="8">
        <v>0.61559086485552394</v>
      </c>
      <c r="H23" s="8" t="s">
        <v>23</v>
      </c>
      <c r="I23" s="8">
        <v>0.74908798815074418</v>
      </c>
      <c r="J23" s="8">
        <v>0.46113172247860101</v>
      </c>
      <c r="K23" s="7">
        <f t="shared" si="1"/>
        <v>0.59788696878760939</v>
      </c>
    </row>
    <row r="24" spans="1:13" x14ac:dyDescent="0.3">
      <c r="A24" s="8" t="s">
        <v>28</v>
      </c>
      <c r="B24" s="8">
        <v>0.56685601700767785</v>
      </c>
      <c r="C24" s="8" t="s">
        <v>23</v>
      </c>
      <c r="D24" s="8">
        <v>1.60895011043299</v>
      </c>
      <c r="E24" s="8">
        <v>0.912043051164108</v>
      </c>
      <c r="F24" s="8" t="s">
        <v>28</v>
      </c>
      <c r="G24" s="8">
        <v>0.6416018281734589</v>
      </c>
      <c r="H24" s="8" t="s">
        <v>23</v>
      </c>
      <c r="I24" s="8">
        <v>0.90095345474153776</v>
      </c>
      <c r="J24" s="8">
        <v>0.57805338366136427</v>
      </c>
      <c r="K24" s="7">
        <f t="shared" si="1"/>
        <v>0.60422892259056837</v>
      </c>
    </row>
    <row r="25" spans="1:13" x14ac:dyDescent="0.3">
      <c r="A25" s="8" t="s">
        <v>29</v>
      </c>
      <c r="B25" s="8">
        <v>0.4746719606960878</v>
      </c>
      <c r="C25" s="8" t="s">
        <v>23</v>
      </c>
      <c r="D25" s="8">
        <v>1.6085774102570749</v>
      </c>
      <c r="E25" s="8">
        <v>0.76354659325816099</v>
      </c>
      <c r="F25" s="8" t="s">
        <v>29</v>
      </c>
      <c r="G25" s="8">
        <v>0.64427440946048742</v>
      </c>
      <c r="H25" s="8" t="s">
        <v>23</v>
      </c>
      <c r="I25" s="8">
        <v>0.99002696090058118</v>
      </c>
      <c r="J25" s="8">
        <v>0.63784903558418293</v>
      </c>
      <c r="K25" s="7">
        <f t="shared" si="1"/>
        <v>0.55947318507828758</v>
      </c>
    </row>
    <row r="26" spans="1:13" x14ac:dyDescent="0.3">
      <c r="A26" s="8" t="s">
        <v>30</v>
      </c>
      <c r="B26" s="8">
        <v>0.44150873388401168</v>
      </c>
      <c r="C26" s="8" t="s">
        <v>23</v>
      </c>
      <c r="D26" s="8">
        <v>0.95178289789480885</v>
      </c>
      <c r="E26" s="8">
        <v>0.42022046218199272</v>
      </c>
      <c r="F26" s="8" t="s">
        <v>30</v>
      </c>
      <c r="G26" s="8">
        <v>0.6638154281633335</v>
      </c>
      <c r="H26" s="8" t="s">
        <v>23</v>
      </c>
      <c r="I26" s="8">
        <v>1.5795001028594939</v>
      </c>
      <c r="J26" s="8">
        <v>1.048496537063704</v>
      </c>
      <c r="K26" s="7">
        <f t="shared" si="1"/>
        <v>0.5526620810236726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Zhijie</dc:creator>
  <cp:lastModifiedBy>Xu Zhijie</cp:lastModifiedBy>
  <dcterms:created xsi:type="dcterms:W3CDTF">2023-03-07T03:41:09Z</dcterms:created>
  <dcterms:modified xsi:type="dcterms:W3CDTF">2023-03-07T03:56:30Z</dcterms:modified>
</cp:coreProperties>
</file>